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1" i="1" l="1"/>
  <c r="K11" i="1"/>
  <c r="H11" i="1"/>
  <c r="H10" i="1"/>
  <c r="N9" i="1"/>
  <c r="K9" i="1"/>
  <c r="H9" i="1"/>
  <c r="N7" i="1"/>
  <c r="K7" i="1"/>
  <c r="H7" i="1"/>
  <c r="E7" i="1"/>
  <c r="Q6" i="1"/>
  <c r="K6" i="1"/>
  <c r="Q5" i="1"/>
  <c r="N5" i="1"/>
  <c r="K5" i="1"/>
  <c r="N4" i="1"/>
  <c r="K4" i="1"/>
</calcChain>
</file>

<file path=xl/sharedStrings.xml><?xml version="1.0" encoding="utf-8"?>
<sst xmlns="http://schemas.openxmlformats.org/spreadsheetml/2006/main" count="32" uniqueCount="20">
  <si>
    <t>K1q3</t>
    <phoneticPr fontId="2" type="noConversion"/>
  </si>
  <si>
    <t>K1q2</t>
    <phoneticPr fontId="2" type="noConversion"/>
  </si>
  <si>
    <r>
      <t>J</t>
    </r>
    <r>
      <rPr>
        <sz val="11"/>
        <color theme="1"/>
        <rFont val="等线"/>
        <family val="3"/>
        <charset val="134"/>
        <scheme val="minor"/>
      </rPr>
      <t>2X3</t>
    </r>
    <phoneticPr fontId="2" type="noConversion"/>
  </si>
  <si>
    <t>J2X2</t>
    <phoneticPr fontId="2" type="noConversion"/>
  </si>
  <si>
    <r>
      <t>J2X</t>
    </r>
    <r>
      <rPr>
        <sz val="11"/>
        <color theme="1"/>
        <rFont val="等线"/>
        <family val="3"/>
        <charset val="134"/>
        <scheme val="minor"/>
      </rPr>
      <t>1</t>
    </r>
    <phoneticPr fontId="2" type="noConversion"/>
  </si>
  <si>
    <t>WELL</t>
    <phoneticPr fontId="1" type="noConversion"/>
  </si>
  <si>
    <r>
      <t>K</t>
    </r>
    <r>
      <rPr>
        <sz val="11"/>
        <color theme="1"/>
        <rFont val="等线"/>
        <family val="3"/>
        <charset val="134"/>
        <scheme val="minor"/>
      </rPr>
      <t>B</t>
    </r>
    <phoneticPr fontId="1" type="noConversion"/>
  </si>
  <si>
    <r>
      <t>Bq</t>
    </r>
    <r>
      <rPr>
        <sz val="11"/>
        <color theme="1"/>
        <rFont val="等线"/>
        <family val="2"/>
        <scheme val="minor"/>
      </rPr>
      <t>2</t>
    </r>
    <phoneticPr fontId="1" type="noConversion"/>
  </si>
  <si>
    <t>Hq21</t>
    <phoneticPr fontId="1" type="noConversion"/>
  </si>
  <si>
    <t>Hq22</t>
    <phoneticPr fontId="1" type="noConversion"/>
  </si>
  <si>
    <t>Hq23</t>
    <phoneticPr fontId="1" type="noConversion"/>
  </si>
  <si>
    <t>Hq221</t>
    <phoneticPr fontId="1" type="noConversion"/>
  </si>
  <si>
    <t>Hq212</t>
    <phoneticPr fontId="1" type="noConversion"/>
  </si>
  <si>
    <t>Hq213</t>
    <phoneticPr fontId="1" type="noConversion"/>
  </si>
  <si>
    <t>Hq24</t>
    <phoneticPr fontId="1" type="noConversion"/>
  </si>
  <si>
    <t>Hq20</t>
    <phoneticPr fontId="1" type="noConversion"/>
  </si>
  <si>
    <t>TOP</t>
    <phoneticPr fontId="1" type="noConversion"/>
  </si>
  <si>
    <t>BOT</t>
    <phoneticPr fontId="1" type="noConversion"/>
  </si>
  <si>
    <t>thickness</t>
    <phoneticPr fontId="1" type="noConversion"/>
  </si>
  <si>
    <t>Horiz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tabSelected="1" workbookViewId="0">
      <selection activeCell="H20" sqref="H20"/>
    </sheetView>
  </sheetViews>
  <sheetFormatPr defaultRowHeight="14.25" x14ac:dyDescent="0.2"/>
  <sheetData>
    <row r="1" spans="1:17" x14ac:dyDescent="0.2">
      <c r="A1" s="8" t="s">
        <v>19</v>
      </c>
      <c r="B1" s="8"/>
      <c r="C1" s="9" t="s">
        <v>0</v>
      </c>
      <c r="D1" s="10"/>
      <c r="E1" s="10"/>
      <c r="F1" s="9" t="s">
        <v>1</v>
      </c>
      <c r="G1" s="10"/>
      <c r="H1" s="10"/>
      <c r="I1" s="11" t="s">
        <v>2</v>
      </c>
      <c r="J1" s="10"/>
      <c r="K1" s="10"/>
      <c r="L1" s="11" t="s">
        <v>3</v>
      </c>
      <c r="M1" s="10"/>
      <c r="N1" s="10"/>
      <c r="O1" s="11" t="s">
        <v>4</v>
      </c>
      <c r="P1" s="10"/>
      <c r="Q1" s="10"/>
    </row>
    <row r="2" spans="1:17" x14ac:dyDescent="0.2">
      <c r="A2" s="3" t="s">
        <v>5</v>
      </c>
      <c r="B2" s="3" t="s">
        <v>6</v>
      </c>
      <c r="C2" s="4" t="s">
        <v>16</v>
      </c>
      <c r="D2" s="4" t="s">
        <v>17</v>
      </c>
      <c r="E2" s="4" t="s">
        <v>18</v>
      </c>
      <c r="F2" s="4" t="s">
        <v>16</v>
      </c>
      <c r="G2" s="4" t="s">
        <v>17</v>
      </c>
      <c r="H2" s="4" t="s">
        <v>18</v>
      </c>
      <c r="I2" s="4" t="s">
        <v>16</v>
      </c>
      <c r="J2" s="4" t="s">
        <v>17</v>
      </c>
      <c r="K2" s="4" t="s">
        <v>18</v>
      </c>
      <c r="L2" s="4" t="s">
        <v>16</v>
      </c>
      <c r="M2" s="4" t="s">
        <v>17</v>
      </c>
      <c r="N2" s="4" t="s">
        <v>18</v>
      </c>
      <c r="O2" s="4" t="s">
        <v>16</v>
      </c>
      <c r="P2" s="4" t="s">
        <v>17</v>
      </c>
      <c r="Q2" s="4" t="s">
        <v>18</v>
      </c>
    </row>
    <row r="3" spans="1:17" x14ac:dyDescent="0.2">
      <c r="A3" s="3" t="s">
        <v>7</v>
      </c>
      <c r="B3" s="4">
        <v>546</v>
      </c>
      <c r="C3" s="4">
        <v>400</v>
      </c>
      <c r="D3" s="4">
        <v>450</v>
      </c>
      <c r="E3" s="4">
        <v>50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ht="15" x14ac:dyDescent="0.2">
      <c r="A4" s="3" t="s">
        <v>8</v>
      </c>
      <c r="B4" s="4">
        <v>485.12</v>
      </c>
      <c r="C4" s="4">
        <v>365.5</v>
      </c>
      <c r="D4" s="4">
        <v>430</v>
      </c>
      <c r="E4" s="4">
        <v>64.5</v>
      </c>
      <c r="F4" s="4">
        <v>430</v>
      </c>
      <c r="G4" s="4">
        <v>462.6</v>
      </c>
      <c r="H4" s="4">
        <v>32.600000000000023</v>
      </c>
      <c r="I4" s="4">
        <v>462.6</v>
      </c>
      <c r="J4" s="5">
        <v>491.8</v>
      </c>
      <c r="K4" s="4">
        <f>J4-I4</f>
        <v>29.199999999999989</v>
      </c>
      <c r="L4" s="5">
        <v>491.8</v>
      </c>
      <c r="M4" s="5">
        <v>517.5</v>
      </c>
      <c r="N4" s="4">
        <f>M4-L4</f>
        <v>25.699999999999989</v>
      </c>
      <c r="O4" s="4"/>
      <c r="P4" s="4"/>
      <c r="Q4" s="4"/>
    </row>
    <row r="5" spans="1:17" ht="15" x14ac:dyDescent="0.2">
      <c r="A5" s="3" t="s">
        <v>9</v>
      </c>
      <c r="B5" s="4">
        <v>499.8</v>
      </c>
      <c r="C5" s="4">
        <v>415</v>
      </c>
      <c r="D5" s="4">
        <v>475.5</v>
      </c>
      <c r="E5" s="4">
        <v>60.5</v>
      </c>
      <c r="F5" s="4">
        <v>475.5</v>
      </c>
      <c r="G5" s="4">
        <v>530</v>
      </c>
      <c r="H5" s="4">
        <v>54.5</v>
      </c>
      <c r="I5" s="4">
        <v>530</v>
      </c>
      <c r="J5" s="5">
        <v>568</v>
      </c>
      <c r="K5" s="4">
        <f>J5-I5</f>
        <v>38</v>
      </c>
      <c r="L5" s="5">
        <v>568</v>
      </c>
      <c r="M5" s="4">
        <v>629</v>
      </c>
      <c r="N5" s="4">
        <f>M5-L5</f>
        <v>61</v>
      </c>
      <c r="O5" s="4">
        <v>629</v>
      </c>
      <c r="P5" s="4">
        <v>665.5</v>
      </c>
      <c r="Q5" s="4">
        <f>P5-O5</f>
        <v>36.5</v>
      </c>
    </row>
    <row r="6" spans="1:17" x14ac:dyDescent="0.2">
      <c r="A6" s="3" t="s">
        <v>10</v>
      </c>
      <c r="B6" s="4">
        <v>514.01</v>
      </c>
      <c r="C6" s="4">
        <v>358.5</v>
      </c>
      <c r="D6" s="4">
        <v>403</v>
      </c>
      <c r="E6" s="4">
        <v>59.5</v>
      </c>
      <c r="F6" s="4">
        <v>403</v>
      </c>
      <c r="G6" s="4">
        <v>418</v>
      </c>
      <c r="H6" s="4">
        <v>15</v>
      </c>
      <c r="I6" s="4"/>
      <c r="J6" s="4"/>
      <c r="K6" s="4">
        <f t="shared" ref="K6:K11" si="0">J6-I6</f>
        <v>0</v>
      </c>
      <c r="L6" s="4"/>
      <c r="M6" s="4"/>
      <c r="N6" s="4"/>
      <c r="O6" s="4"/>
      <c r="P6" s="4"/>
      <c r="Q6" s="4">
        <f t="shared" ref="Q6" si="1">P6-O6</f>
        <v>0</v>
      </c>
    </row>
    <row r="7" spans="1:17" ht="15" x14ac:dyDescent="0.2">
      <c r="A7" s="3" t="s">
        <v>11</v>
      </c>
      <c r="B7" s="4">
        <v>491.06</v>
      </c>
      <c r="C7" s="4">
        <v>416</v>
      </c>
      <c r="D7" s="4">
        <v>501</v>
      </c>
      <c r="E7" s="4">
        <f>D7-C7</f>
        <v>85</v>
      </c>
      <c r="F7" s="4">
        <v>501</v>
      </c>
      <c r="G7" s="4">
        <v>529</v>
      </c>
      <c r="H7" s="4">
        <f>G7-F7</f>
        <v>28</v>
      </c>
      <c r="I7" s="4">
        <v>529</v>
      </c>
      <c r="J7" s="5">
        <v>549</v>
      </c>
      <c r="K7" s="4">
        <f t="shared" si="0"/>
        <v>20</v>
      </c>
      <c r="L7" s="4">
        <v>549</v>
      </c>
      <c r="M7" s="4">
        <v>595</v>
      </c>
      <c r="N7" s="4">
        <f t="shared" ref="N7:N11" si="2">M7-L7</f>
        <v>46</v>
      </c>
      <c r="O7" s="4">
        <v>595</v>
      </c>
      <c r="P7" s="4">
        <v>631</v>
      </c>
      <c r="Q7" s="4">
        <v>36</v>
      </c>
    </row>
    <row r="8" spans="1:17" x14ac:dyDescent="0.2">
      <c r="A8" s="3" t="s">
        <v>12</v>
      </c>
      <c r="B8" s="4">
        <v>498</v>
      </c>
      <c r="C8" s="4">
        <v>339</v>
      </c>
      <c r="D8" s="4">
        <v>392</v>
      </c>
      <c r="E8" s="4">
        <v>53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ht="15" x14ac:dyDescent="0.2">
      <c r="A9" s="3" t="s">
        <v>13</v>
      </c>
      <c r="B9" s="4">
        <v>494.47</v>
      </c>
      <c r="C9" s="4">
        <v>348</v>
      </c>
      <c r="D9" s="4">
        <v>400</v>
      </c>
      <c r="E9" s="4">
        <v>52</v>
      </c>
      <c r="F9" s="4">
        <v>400</v>
      </c>
      <c r="G9" s="4">
        <v>446</v>
      </c>
      <c r="H9" s="4">
        <f t="shared" ref="H9:H11" si="3">G9-F9</f>
        <v>46</v>
      </c>
      <c r="I9" s="4">
        <v>446</v>
      </c>
      <c r="J9" s="5">
        <v>456</v>
      </c>
      <c r="K9" s="4">
        <f t="shared" si="0"/>
        <v>10</v>
      </c>
      <c r="L9" s="5">
        <v>456</v>
      </c>
      <c r="M9" s="4">
        <v>476</v>
      </c>
      <c r="N9" s="4">
        <f t="shared" si="2"/>
        <v>20</v>
      </c>
      <c r="O9" s="4"/>
      <c r="P9" s="4"/>
      <c r="Q9" s="4"/>
    </row>
    <row r="10" spans="1:17" x14ac:dyDescent="0.2">
      <c r="A10" s="3" t="s">
        <v>14</v>
      </c>
      <c r="B10" s="2">
        <v>534.16</v>
      </c>
      <c r="C10" s="4">
        <v>416</v>
      </c>
      <c r="D10" s="4">
        <v>486</v>
      </c>
      <c r="E10" s="4">
        <v>70</v>
      </c>
      <c r="F10" s="4">
        <v>486</v>
      </c>
      <c r="G10" s="4">
        <v>528</v>
      </c>
      <c r="H10" s="4">
        <f t="shared" si="3"/>
        <v>42</v>
      </c>
      <c r="I10" s="1"/>
      <c r="J10" s="1"/>
      <c r="K10" s="4"/>
      <c r="L10" s="4"/>
      <c r="M10" s="4"/>
      <c r="N10" s="4"/>
      <c r="O10" s="4"/>
      <c r="P10" s="4"/>
      <c r="Q10" s="4"/>
    </row>
    <row r="11" spans="1:17" ht="15" x14ac:dyDescent="0.2">
      <c r="A11" s="3" t="s">
        <v>15</v>
      </c>
      <c r="B11" s="1">
        <v>507.63</v>
      </c>
      <c r="C11" s="1">
        <v>408</v>
      </c>
      <c r="D11" s="1">
        <v>468</v>
      </c>
      <c r="E11" s="1">
        <v>60</v>
      </c>
      <c r="F11" s="1">
        <v>468</v>
      </c>
      <c r="G11" s="1">
        <v>490</v>
      </c>
      <c r="H11" s="4">
        <f t="shared" si="3"/>
        <v>22</v>
      </c>
      <c r="I11" s="6">
        <v>490</v>
      </c>
      <c r="J11" s="6">
        <v>526.70000000000005</v>
      </c>
      <c r="K11" s="4">
        <f t="shared" si="0"/>
        <v>36.700000000000045</v>
      </c>
      <c r="L11" s="6">
        <v>526.70000000000005</v>
      </c>
      <c r="M11" s="6">
        <v>595.5</v>
      </c>
      <c r="N11" s="4">
        <f t="shared" si="2"/>
        <v>68.799999999999955</v>
      </c>
      <c r="O11" s="1"/>
      <c r="P11" s="1"/>
      <c r="Q11" s="1"/>
    </row>
    <row r="12" spans="1:17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</sheetData>
  <mergeCells count="6">
    <mergeCell ref="A1:B1"/>
    <mergeCell ref="C1:E1"/>
    <mergeCell ref="F1:H1"/>
    <mergeCell ref="I1:K1"/>
    <mergeCell ref="L1:N1"/>
    <mergeCell ref="O1:Q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0T12:33:18Z</dcterms:modified>
</cp:coreProperties>
</file>